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h/Desktop/"/>
    </mc:Choice>
  </mc:AlternateContent>
  <xr:revisionPtr revIDLastSave="0" documentId="13_ncr:1_{8DC92246-978D-C44D-BC66-C9833BA6B152}" xr6:coauthVersionLast="47" xr6:coauthVersionMax="47" xr10:uidLastSave="{00000000-0000-0000-0000-000000000000}"/>
  <bookViews>
    <workbookView xWindow="12780" yWindow="6900" windowWidth="26840" windowHeight="15940" xr2:uid="{544D1871-C8F6-C443-A665-A06B42CA1367}"/>
  </bookViews>
  <sheets>
    <sheet name="S2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6" i="1" l="1"/>
  <c r="H15" i="1"/>
  <c r="H14" i="1"/>
  <c r="H13" i="1"/>
  <c r="H11" i="1"/>
  <c r="H10" i="1"/>
  <c r="H9" i="1"/>
</calcChain>
</file>

<file path=xl/sharedStrings.xml><?xml version="1.0" encoding="utf-8"?>
<sst xmlns="http://schemas.openxmlformats.org/spreadsheetml/2006/main" count="14" uniqueCount="11">
  <si>
    <t>Label</t>
  </si>
  <si>
    <t>total integration sites</t>
  </si>
  <si>
    <t>integration into SPADs</t>
  </si>
  <si>
    <t>% SPAD targeting</t>
  </si>
  <si>
    <t>HIV WT/CA</t>
  </si>
  <si>
    <t>noLabel</t>
  </si>
  <si>
    <t>INmNG</t>
  </si>
  <si>
    <t>INmNG-CA/WT</t>
  </si>
  <si>
    <t>HIV N74D/CA</t>
  </si>
  <si>
    <t>RIC</t>
  </si>
  <si>
    <t>HIV backb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Times Roman"/>
    </font>
    <font>
      <sz val="12"/>
      <color theme="1"/>
      <name val="Times Roman"/>
    </font>
    <font>
      <sz val="11"/>
      <color rgb="FF000000"/>
      <name val="Times Roman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23A40-623B-B841-84AD-22F71079A318}">
  <dimension ref="D7:H16"/>
  <sheetViews>
    <sheetView tabSelected="1" workbookViewId="0">
      <selection activeCell="D29" sqref="D29"/>
    </sheetView>
  </sheetViews>
  <sheetFormatPr baseColWidth="10" defaultRowHeight="16"/>
  <cols>
    <col min="4" max="4" width="17.5" customWidth="1"/>
    <col min="5" max="5" width="15.5" customWidth="1"/>
    <col min="6" max="6" width="17.1640625" customWidth="1"/>
    <col min="7" max="7" width="14.83203125" customWidth="1"/>
    <col min="8" max="8" width="22.1640625" customWidth="1"/>
  </cols>
  <sheetData>
    <row r="7" spans="4:8" ht="17" thickBot="1"/>
    <row r="8" spans="4:8" ht="52" thickBot="1">
      <c r="D8" s="1" t="s">
        <v>10</v>
      </c>
      <c r="E8" s="2" t="s">
        <v>0</v>
      </c>
      <c r="F8" s="3" t="s">
        <v>1</v>
      </c>
      <c r="G8" s="3" t="s">
        <v>2</v>
      </c>
      <c r="H8" s="4" t="s">
        <v>3</v>
      </c>
    </row>
    <row r="9" spans="4:8">
      <c r="D9" s="5" t="s">
        <v>4</v>
      </c>
      <c r="E9" s="6" t="s">
        <v>5</v>
      </c>
      <c r="F9" s="7">
        <v>19744</v>
      </c>
      <c r="G9" s="7">
        <v>5864</v>
      </c>
      <c r="H9" s="8">
        <f>ROUND(100*(G9/F9),1)</f>
        <v>29.7</v>
      </c>
    </row>
    <row r="10" spans="4:8">
      <c r="D10" s="9"/>
      <c r="E10" s="10" t="s">
        <v>6</v>
      </c>
      <c r="F10" s="11">
        <v>49384</v>
      </c>
      <c r="G10" s="11">
        <v>14110</v>
      </c>
      <c r="H10" s="12">
        <f t="shared" ref="H10:H11" si="0">ROUND(100*(G10/F10),1)</f>
        <v>28.6</v>
      </c>
    </row>
    <row r="11" spans="4:8" ht="17" thickBot="1">
      <c r="D11" s="13"/>
      <c r="E11" s="14" t="s">
        <v>7</v>
      </c>
      <c r="F11" s="15">
        <v>89308</v>
      </c>
      <c r="G11" s="15">
        <v>25460</v>
      </c>
      <c r="H11" s="16">
        <f t="shared" si="0"/>
        <v>28.5</v>
      </c>
    </row>
    <row r="12" spans="4:8" ht="17" thickBot="1">
      <c r="D12" s="17"/>
      <c r="E12" s="18"/>
      <c r="F12" s="19"/>
      <c r="G12" s="19"/>
      <c r="H12" s="20"/>
    </row>
    <row r="13" spans="4:8">
      <c r="D13" s="5" t="s">
        <v>8</v>
      </c>
      <c r="E13" s="6" t="s">
        <v>5</v>
      </c>
      <c r="F13" s="7">
        <v>158003</v>
      </c>
      <c r="G13" s="7">
        <v>1029</v>
      </c>
      <c r="H13" s="8">
        <f>ROUND(100*(G13/F13),1)</f>
        <v>0.7</v>
      </c>
    </row>
    <row r="14" spans="4:8">
      <c r="D14" s="9"/>
      <c r="E14" s="10" t="s">
        <v>6</v>
      </c>
      <c r="F14" s="11">
        <v>122830</v>
      </c>
      <c r="G14" s="11">
        <v>630</v>
      </c>
      <c r="H14" s="12">
        <f>ROUND(100*(G14/F14),1)</f>
        <v>0.5</v>
      </c>
    </row>
    <row r="15" spans="4:8" ht="17" thickBot="1">
      <c r="D15" s="13"/>
      <c r="E15" s="14" t="s">
        <v>7</v>
      </c>
      <c r="F15" s="15">
        <v>87638</v>
      </c>
      <c r="G15" s="15">
        <v>531</v>
      </c>
      <c r="H15" s="16">
        <f>ROUND(100*(G15/F15),1)</f>
        <v>0.6</v>
      </c>
    </row>
    <row r="16" spans="4:8" ht="17" thickBot="1">
      <c r="D16" s="21"/>
      <c r="E16" s="22" t="s">
        <v>9</v>
      </c>
      <c r="F16" s="23">
        <v>112183</v>
      </c>
      <c r="G16" s="23">
        <v>3178</v>
      </c>
      <c r="H16" s="24">
        <f>ROUND(100*(G16/F16),1)</f>
        <v>2.8</v>
      </c>
    </row>
  </sheetData>
  <mergeCells count="2">
    <mergeCell ref="D9:D11"/>
    <mergeCell ref="D13:D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wanth Francis</dc:creator>
  <cp:lastModifiedBy>Ashwanth Francis</cp:lastModifiedBy>
  <dcterms:created xsi:type="dcterms:W3CDTF">2022-07-26T17:13:07Z</dcterms:created>
  <dcterms:modified xsi:type="dcterms:W3CDTF">2022-07-26T17:14:16Z</dcterms:modified>
</cp:coreProperties>
</file>